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0">
  <si>
    <t xml:space="preserve">SiHa-transfected with miR-224</t>
  </si>
  <si>
    <t xml:space="preserve">Wouninghealing</t>
  </si>
  <si>
    <t xml:space="preserve">miR-224</t>
  </si>
  <si>
    <t xml:space="preserve">miR-NC</t>
  </si>
  <si>
    <t xml:space="preserve">1th</t>
  </si>
  <si>
    <t xml:space="preserve">2th</t>
  </si>
  <si>
    <t xml:space="preserve">3th</t>
  </si>
  <si>
    <t xml:space="preserve">SiHa Transfected with miR-224 </t>
  </si>
  <si>
    <t xml:space="preserve">TRANSWELL</t>
  </si>
  <si>
    <t xml:space="preserve"> miR-2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 Unicode MS"/>
      <family val="2"/>
      <charset val="134"/>
    </font>
    <font>
      <sz val="12"/>
      <name val="Arial Unicode MS"/>
      <family val="2"/>
      <charset val="134"/>
    </font>
    <font>
      <sz val="12"/>
      <color rgb="FFFF0000"/>
      <name val="Arial Unicode MS"/>
      <family val="2"/>
      <charset val="134"/>
    </font>
    <font>
      <sz val="12"/>
      <color rgb="FF000000"/>
      <name val="Arial Unicode MS"/>
      <family val="2"/>
      <charset val="134"/>
    </font>
    <font>
      <sz val="12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0066CC"/>
        <bgColor rgb="FF00808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8984375" defaultRowHeight="14.25" zeroHeight="false" outlineLevelRow="0" outlineLevelCol="0"/>
  <cols>
    <col collapsed="false" customWidth="true" hidden="false" outlineLevel="0" max="5" min="5" style="0" width="11.62"/>
  </cols>
  <sheetData>
    <row r="1" s="3" customFormat="true" ht="17.2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7.25" hidden="false" customHeight="false" outlineLevel="0" collapsed="false">
      <c r="A2" s="4"/>
      <c r="B2" s="4"/>
      <c r="C2" s="4"/>
      <c r="D2" s="5" t="s">
        <v>1</v>
      </c>
      <c r="E2" s="4"/>
      <c r="F2" s="4"/>
      <c r="G2" s="4"/>
      <c r="H2" s="4"/>
      <c r="I2" s="4"/>
      <c r="J2" s="4"/>
      <c r="K2" s="4"/>
      <c r="L2" s="4"/>
    </row>
    <row r="3" customFormat="false" ht="17.25" hidden="false" customHeight="false" outlineLevel="0" collapsed="false">
      <c r="A3" s="4"/>
      <c r="B3" s="4"/>
      <c r="C3" s="4"/>
      <c r="D3" s="4"/>
      <c r="E3" s="4"/>
      <c r="F3" s="6"/>
      <c r="G3" s="6" t="s">
        <v>2</v>
      </c>
      <c r="H3" s="6"/>
      <c r="I3" s="6"/>
      <c r="J3" s="6"/>
      <c r="K3" s="6"/>
      <c r="L3" s="6"/>
      <c r="M3" s="6" t="s">
        <v>3</v>
      </c>
      <c r="N3" s="6"/>
      <c r="O3" s="6"/>
      <c r="P3" s="6"/>
      <c r="Q3" s="6"/>
      <c r="R3" s="6"/>
    </row>
    <row r="4" customFormat="false" ht="17.25" hidden="false" customHeight="false" outlineLevel="0" collapsed="false">
      <c r="A4" s="4"/>
      <c r="B4" s="4"/>
      <c r="C4" s="4"/>
      <c r="D4" s="4"/>
      <c r="E4" s="4"/>
      <c r="F4" s="6"/>
      <c r="G4" s="6" t="s">
        <v>4</v>
      </c>
      <c r="H4" s="6" t="n">
        <v>1009</v>
      </c>
      <c r="I4" s="6" t="n">
        <v>379</v>
      </c>
      <c r="J4" s="6" t="n">
        <f aca="false">H4-I4</f>
        <v>630</v>
      </c>
      <c r="K4" s="6" t="n">
        <f aca="false">J4/H4</f>
        <v>0.624380574826561</v>
      </c>
      <c r="L4" s="6" t="n">
        <f aca="false">K4*100</f>
        <v>62.4380574826561</v>
      </c>
      <c r="M4" s="6" t="s">
        <v>4</v>
      </c>
      <c r="N4" s="6" t="n">
        <v>1091</v>
      </c>
      <c r="O4" s="6" t="n">
        <v>421</v>
      </c>
      <c r="P4" s="6" t="n">
        <f aca="false">N4-O4</f>
        <v>670</v>
      </c>
      <c r="Q4" s="6" t="n">
        <f aca="false">P4/N4</f>
        <v>0.614115490375802</v>
      </c>
      <c r="R4" s="6" t="n">
        <f aca="false">Q4*100</f>
        <v>61.4115490375802</v>
      </c>
    </row>
    <row r="5" customFormat="false" ht="17.25" hidden="false" customHeight="false" outlineLevel="0" collapsed="false">
      <c r="A5" s="4"/>
      <c r="B5" s="4"/>
      <c r="C5" s="4"/>
      <c r="D5" s="4"/>
      <c r="E5" s="4"/>
      <c r="F5" s="6"/>
      <c r="G5" s="6"/>
      <c r="H5" s="6" t="n">
        <v>1121</v>
      </c>
      <c r="I5" s="6" t="n">
        <v>391</v>
      </c>
      <c r="J5" s="6" t="n">
        <f aca="false">H5-I5</f>
        <v>730</v>
      </c>
      <c r="K5" s="6" t="n">
        <f aca="false">J5/H5</f>
        <v>0.651204281891169</v>
      </c>
      <c r="L5" s="6" t="n">
        <f aca="false">K5*100</f>
        <v>65.1204281891169</v>
      </c>
      <c r="M5" s="6"/>
      <c r="N5" s="6" t="n">
        <v>1189</v>
      </c>
      <c r="O5" s="6" t="n">
        <v>451</v>
      </c>
      <c r="P5" s="6" t="n">
        <f aca="false">N5-O5</f>
        <v>738</v>
      </c>
      <c r="Q5" s="6" t="n">
        <f aca="false">P5/N5</f>
        <v>0.620689655172414</v>
      </c>
      <c r="R5" s="6" t="n">
        <f aca="false">Q5*100</f>
        <v>62.0689655172414</v>
      </c>
    </row>
    <row r="6" customFormat="false" ht="17.25" hidden="false" customHeight="false" outlineLevel="0" collapsed="false">
      <c r="A6" s="4"/>
      <c r="B6" s="4"/>
      <c r="C6" s="4"/>
      <c r="D6" s="4"/>
      <c r="E6" s="4"/>
      <c r="F6" s="6"/>
      <c r="G6" s="6"/>
      <c r="H6" s="6" t="n">
        <v>1032</v>
      </c>
      <c r="I6" s="6" t="n">
        <v>291</v>
      </c>
      <c r="J6" s="6" t="n">
        <f aca="false">H6-I6</f>
        <v>741</v>
      </c>
      <c r="K6" s="6" t="n">
        <f aca="false">J6/H6</f>
        <v>0.718023255813954</v>
      </c>
      <c r="L6" s="6" t="n">
        <f aca="false">K6*100</f>
        <v>71.8023255813954</v>
      </c>
      <c r="M6" s="6"/>
      <c r="N6" s="6" t="n">
        <v>1210</v>
      </c>
      <c r="O6" s="6" t="n">
        <v>651</v>
      </c>
      <c r="P6" s="6" t="n">
        <f aca="false">N6-O6</f>
        <v>559</v>
      </c>
      <c r="Q6" s="6" t="n">
        <f aca="false">P6/N6</f>
        <v>0.46198347107438</v>
      </c>
      <c r="R6" s="6" t="n">
        <f aca="false">Q6*100</f>
        <v>46.198347107438</v>
      </c>
    </row>
    <row r="7" customFormat="false" ht="17.25" hidden="false" customHeight="false" outlineLevel="0" collapsed="false">
      <c r="A7" s="4"/>
      <c r="B7" s="4"/>
      <c r="C7" s="4"/>
      <c r="D7" s="4"/>
      <c r="E7" s="4"/>
      <c r="F7" s="6"/>
      <c r="G7" s="6"/>
      <c r="H7" s="6" t="n">
        <v>1011</v>
      </c>
      <c r="I7" s="6" t="n">
        <v>289</v>
      </c>
      <c r="J7" s="6" t="n">
        <f aca="false">H7-I7</f>
        <v>722</v>
      </c>
      <c r="K7" s="6" t="n">
        <f aca="false">J7/H7</f>
        <v>0.714144411473788</v>
      </c>
      <c r="L7" s="6" t="n">
        <f aca="false">K7*100</f>
        <v>71.4144411473788</v>
      </c>
      <c r="M7" s="6"/>
      <c r="N7" s="6" t="n">
        <v>984</v>
      </c>
      <c r="O7" s="6" t="n">
        <v>517</v>
      </c>
      <c r="P7" s="6" t="n">
        <f aca="false">N7-O7</f>
        <v>467</v>
      </c>
      <c r="Q7" s="6" t="n">
        <f aca="false">P7/N7</f>
        <v>0.474593495934959</v>
      </c>
      <c r="R7" s="6" t="n">
        <f aca="false">Q7*100</f>
        <v>47.4593495934959</v>
      </c>
    </row>
    <row r="8" customFormat="false" ht="17.25" hidden="false" customHeight="false" outlineLevel="0" collapsed="false">
      <c r="A8" s="4"/>
      <c r="B8" s="4"/>
      <c r="C8" s="4"/>
      <c r="D8" s="4"/>
      <c r="E8" s="4"/>
      <c r="F8" s="6"/>
      <c r="G8" s="6"/>
      <c r="H8" s="6" t="n">
        <v>998</v>
      </c>
      <c r="I8" s="6" t="n">
        <v>391</v>
      </c>
      <c r="J8" s="6" t="n">
        <f aca="false">H8-I8</f>
        <v>607</v>
      </c>
      <c r="K8" s="6" t="n">
        <f aca="false">J8/H8</f>
        <v>0.608216432865732</v>
      </c>
      <c r="L8" s="6" t="n">
        <f aca="false">K8*100</f>
        <v>60.8216432865732</v>
      </c>
      <c r="M8" s="6"/>
      <c r="N8" s="6" t="n">
        <v>956</v>
      </c>
      <c r="O8" s="6" t="n">
        <v>591</v>
      </c>
      <c r="P8" s="6" t="n">
        <f aca="false">N8-O8</f>
        <v>365</v>
      </c>
      <c r="Q8" s="6" t="n">
        <f aca="false">P8/N8</f>
        <v>0.381799163179916</v>
      </c>
      <c r="R8" s="6" t="n">
        <f aca="false">Q8*100</f>
        <v>38.1799163179916</v>
      </c>
    </row>
    <row r="9" customFormat="false" ht="17.25" hidden="false" customHeight="false" outlineLevel="0" collapsed="false">
      <c r="A9" s="6"/>
      <c r="B9" s="7" t="s">
        <v>2</v>
      </c>
      <c r="C9" s="7" t="s">
        <v>3</v>
      </c>
      <c r="D9" s="8"/>
      <c r="E9" s="9" t="n">
        <f aca="false">TTEST(L4:L21,R4:R21,2,2)</f>
        <v>1.85609892514275E-008</v>
      </c>
      <c r="F9" s="6"/>
      <c r="G9" s="6"/>
      <c r="H9" s="6" t="n">
        <v>1165</v>
      </c>
      <c r="I9" s="6" t="n">
        <v>276</v>
      </c>
      <c r="J9" s="6" t="n">
        <f aca="false">H9-I9</f>
        <v>889</v>
      </c>
      <c r="K9" s="6" t="n">
        <f aca="false">J9/H9</f>
        <v>0.763090128755365</v>
      </c>
      <c r="L9" s="6" t="n">
        <f aca="false">K9*100</f>
        <v>76.3090128755365</v>
      </c>
      <c r="M9" s="6"/>
      <c r="N9" s="6" t="n">
        <v>1023</v>
      </c>
      <c r="O9" s="6" t="n">
        <v>410</v>
      </c>
      <c r="P9" s="6" t="n">
        <f aca="false">N9-O9</f>
        <v>613</v>
      </c>
      <c r="Q9" s="6" t="n">
        <f aca="false">P9/N9</f>
        <v>0.599217986314761</v>
      </c>
      <c r="R9" s="6" t="n">
        <f aca="false">Q9*100</f>
        <v>59.9217986314761</v>
      </c>
    </row>
    <row r="10" customFormat="false" ht="17.25" hidden="false" customHeight="false" outlineLevel="0" collapsed="false">
      <c r="A10" s="6"/>
      <c r="B10" s="8" t="n">
        <f aca="false">AVERAGE(L4:L21)</f>
        <v>69.3697432156684</v>
      </c>
      <c r="C10" s="8" t="n">
        <f aca="false">AVERAGE(R4:R21)</f>
        <v>51.0764964152014</v>
      </c>
      <c r="D10" s="8"/>
      <c r="E10" s="4"/>
      <c r="F10" s="6"/>
      <c r="G10" s="6" t="s">
        <v>4</v>
      </c>
      <c r="H10" s="6" t="n">
        <v>1034</v>
      </c>
      <c r="I10" s="6" t="n">
        <v>353</v>
      </c>
      <c r="J10" s="6" t="n">
        <f aca="false">H10-I10</f>
        <v>681</v>
      </c>
      <c r="K10" s="6" t="n">
        <f aca="false">J10/H10</f>
        <v>0.658607350096712</v>
      </c>
      <c r="L10" s="6" t="n">
        <f aca="false">K10*100</f>
        <v>65.8607350096712</v>
      </c>
      <c r="M10" s="6" t="s">
        <v>5</v>
      </c>
      <c r="N10" s="6" t="n">
        <v>1134</v>
      </c>
      <c r="O10" s="6" t="n">
        <v>391</v>
      </c>
      <c r="P10" s="6" t="n">
        <f aca="false">N10-O10</f>
        <v>743</v>
      </c>
      <c r="Q10" s="6" t="n">
        <f aca="false">P10/N10</f>
        <v>0.655202821869489</v>
      </c>
      <c r="R10" s="6" t="n">
        <f aca="false">Q10*100</f>
        <v>65.5202821869489</v>
      </c>
    </row>
    <row r="11" customFormat="false" ht="17.25" hidden="false" customHeight="false" outlineLevel="0" collapsed="false">
      <c r="A11" s="6"/>
      <c r="B11" s="8" t="n">
        <f aca="false">STDEV(L4:L21)</f>
        <v>5.61358292151392</v>
      </c>
      <c r="C11" s="8" t="n">
        <f aca="false">STDEV(R4:R21)</f>
        <v>9.02495169759845</v>
      </c>
      <c r="D11" s="8"/>
      <c r="E11" s="4"/>
      <c r="F11" s="6"/>
      <c r="G11" s="6"/>
      <c r="H11" s="6" t="n">
        <v>1045</v>
      </c>
      <c r="I11" s="6" t="n">
        <v>320</v>
      </c>
      <c r="J11" s="6" t="n">
        <f aca="false">H11-I11</f>
        <v>725</v>
      </c>
      <c r="K11" s="6" t="n">
        <f aca="false">J11/H11</f>
        <v>0.69377990430622</v>
      </c>
      <c r="L11" s="6" t="n">
        <f aca="false">K11*100</f>
        <v>69.377990430622</v>
      </c>
      <c r="M11" s="6"/>
      <c r="N11" s="6" t="n">
        <v>1045</v>
      </c>
      <c r="O11" s="6" t="n">
        <v>510</v>
      </c>
      <c r="P11" s="6" t="n">
        <f aca="false">N11-O11</f>
        <v>535</v>
      </c>
      <c r="Q11" s="6" t="n">
        <f aca="false">P11/N11</f>
        <v>0.511961722488038</v>
      </c>
      <c r="R11" s="6" t="n">
        <f aca="false">Q11*100</f>
        <v>51.1961722488038</v>
      </c>
    </row>
    <row r="12" customFormat="false" ht="17.25" hidden="false" customHeight="false" outlineLevel="0" collapsed="false">
      <c r="A12" s="4"/>
      <c r="B12" s="4"/>
      <c r="C12" s="4"/>
      <c r="D12" s="4"/>
      <c r="E12" s="4"/>
      <c r="F12" s="6"/>
      <c r="G12" s="6"/>
      <c r="H12" s="6" t="n">
        <v>1120</v>
      </c>
      <c r="I12" s="6" t="n">
        <v>291</v>
      </c>
      <c r="J12" s="6" t="n">
        <f aca="false">H12-I12</f>
        <v>829</v>
      </c>
      <c r="K12" s="6" t="n">
        <f aca="false">J12/H12</f>
        <v>0.740178571428572</v>
      </c>
      <c r="L12" s="6" t="n">
        <f aca="false">K12*100</f>
        <v>74.0178571428572</v>
      </c>
      <c r="M12" s="6"/>
      <c r="N12" s="6" t="n">
        <v>1129</v>
      </c>
      <c r="O12" s="6" t="n">
        <v>621</v>
      </c>
      <c r="P12" s="6" t="n">
        <f aca="false">N12-O12</f>
        <v>508</v>
      </c>
      <c r="Q12" s="6" t="n">
        <f aca="false">P12/N12</f>
        <v>0.449955713020372</v>
      </c>
      <c r="R12" s="6" t="n">
        <f aca="false">Q12*100</f>
        <v>44.9955713020372</v>
      </c>
    </row>
    <row r="13" customFormat="false" ht="17.25" hidden="false" customHeight="false" outlineLevel="0" collapsed="false">
      <c r="A13" s="4"/>
      <c r="B13" s="4"/>
      <c r="C13" s="4"/>
      <c r="D13" s="4"/>
      <c r="E13" s="4"/>
      <c r="F13" s="6"/>
      <c r="G13" s="6"/>
      <c r="H13" s="6" t="n">
        <v>1250</v>
      </c>
      <c r="I13" s="6" t="n">
        <v>431</v>
      </c>
      <c r="J13" s="6" t="n">
        <f aca="false">H13-I13</f>
        <v>819</v>
      </c>
      <c r="K13" s="6" t="n">
        <f aca="false">J13/H13</f>
        <v>0.6552</v>
      </c>
      <c r="L13" s="6" t="n">
        <f aca="false">K13*100</f>
        <v>65.52</v>
      </c>
      <c r="M13" s="6"/>
      <c r="N13" s="6" t="n">
        <v>1039</v>
      </c>
      <c r="O13" s="6" t="n">
        <v>510</v>
      </c>
      <c r="P13" s="6" t="n">
        <f aca="false">N13-O13</f>
        <v>529</v>
      </c>
      <c r="Q13" s="6" t="n">
        <f aca="false">P13/N13</f>
        <v>0.509143407122233</v>
      </c>
      <c r="R13" s="6" t="n">
        <f aca="false">Q13*100</f>
        <v>50.9143407122233</v>
      </c>
    </row>
    <row r="14" customFormat="false" ht="17.25" hidden="false" customHeight="false" outlineLevel="0" collapsed="false">
      <c r="A14" s="4"/>
      <c r="B14" s="4"/>
      <c r="C14" s="4"/>
      <c r="D14" s="4"/>
      <c r="E14" s="4"/>
      <c r="F14" s="6"/>
      <c r="G14" s="6"/>
      <c r="H14" s="6" t="n">
        <v>1100</v>
      </c>
      <c r="I14" s="6" t="n">
        <v>319</v>
      </c>
      <c r="J14" s="6" t="n">
        <f aca="false">H14-I14</f>
        <v>781</v>
      </c>
      <c r="K14" s="6" t="n">
        <f aca="false">J14/H14</f>
        <v>0.71</v>
      </c>
      <c r="L14" s="6" t="n">
        <f aca="false">K14*100</f>
        <v>71</v>
      </c>
      <c r="M14" s="6"/>
      <c r="N14" s="6" t="n">
        <v>1012</v>
      </c>
      <c r="O14" s="6" t="n">
        <v>491</v>
      </c>
      <c r="P14" s="6" t="n">
        <f aca="false">N14-O14</f>
        <v>521</v>
      </c>
      <c r="Q14" s="6" t="n">
        <f aca="false">P14/N14</f>
        <v>0.514822134387352</v>
      </c>
      <c r="R14" s="6" t="n">
        <f aca="false">Q14*100</f>
        <v>51.4822134387352</v>
      </c>
    </row>
    <row r="15" customFormat="false" ht="17.25" hidden="false" customHeight="false" outlineLevel="0" collapsed="false">
      <c r="A15" s="4"/>
      <c r="B15" s="4"/>
      <c r="C15" s="4"/>
      <c r="D15" s="4"/>
      <c r="E15" s="4"/>
      <c r="F15" s="6"/>
      <c r="G15" s="6"/>
      <c r="H15" s="6" t="n">
        <v>1007</v>
      </c>
      <c r="I15" s="6" t="n">
        <v>310</v>
      </c>
      <c r="J15" s="6" t="n">
        <f aca="false">H15-I15</f>
        <v>697</v>
      </c>
      <c r="K15" s="6" t="n">
        <f aca="false">J15/H15</f>
        <v>0.692154915590864</v>
      </c>
      <c r="L15" s="6" t="n">
        <f aca="false">K15*100</f>
        <v>69.2154915590864</v>
      </c>
      <c r="M15" s="6"/>
      <c r="N15" s="6" t="n">
        <v>1007</v>
      </c>
      <c r="O15" s="6" t="n">
        <v>454</v>
      </c>
      <c r="P15" s="6" t="n">
        <f aca="false">N15-O15</f>
        <v>553</v>
      </c>
      <c r="Q15" s="6" t="n">
        <f aca="false">P15/N15</f>
        <v>0.549155908639523</v>
      </c>
      <c r="R15" s="6" t="n">
        <f aca="false">Q15*100</f>
        <v>54.9155908639523</v>
      </c>
    </row>
    <row r="16" customFormat="false" ht="17.25" hidden="false" customHeight="false" outlineLevel="0" collapsed="false">
      <c r="A16" s="4"/>
      <c r="B16" s="4"/>
      <c r="C16" s="4"/>
      <c r="D16" s="4"/>
      <c r="E16" s="4"/>
      <c r="F16" s="6"/>
      <c r="G16" s="6" t="s">
        <v>6</v>
      </c>
      <c r="H16" s="6" t="n">
        <v>980</v>
      </c>
      <c r="I16" s="6" t="n">
        <v>354</v>
      </c>
      <c r="J16" s="6" t="n">
        <f aca="false">H16-I16</f>
        <v>626</v>
      </c>
      <c r="K16" s="6" t="n">
        <f aca="false">J16/H16</f>
        <v>0.638775510204082</v>
      </c>
      <c r="L16" s="6" t="n">
        <f aca="false">K16*100</f>
        <v>63.8775510204082</v>
      </c>
      <c r="M16" s="6" t="s">
        <v>6</v>
      </c>
      <c r="N16" s="6" t="n">
        <v>934</v>
      </c>
      <c r="O16" s="6" t="n">
        <v>412</v>
      </c>
      <c r="P16" s="6" t="n">
        <f aca="false">N16-O16</f>
        <v>522</v>
      </c>
      <c r="Q16" s="6" t="n">
        <f aca="false">P16/N16</f>
        <v>0.558886509635974</v>
      </c>
      <c r="R16" s="6" t="n">
        <f aca="false">Q16*100</f>
        <v>55.8886509635974</v>
      </c>
    </row>
    <row r="17" customFormat="false" ht="17.25" hidden="false" customHeight="false" outlineLevel="0" collapsed="false">
      <c r="A17" s="4"/>
      <c r="B17" s="4"/>
      <c r="C17" s="4"/>
      <c r="D17" s="4"/>
      <c r="E17" s="4"/>
      <c r="F17" s="6"/>
      <c r="G17" s="6"/>
      <c r="H17" s="6" t="n">
        <v>932</v>
      </c>
      <c r="I17" s="6" t="n">
        <v>321</v>
      </c>
      <c r="J17" s="6" t="n">
        <f aca="false">H17-I17</f>
        <v>611</v>
      </c>
      <c r="K17" s="6" t="n">
        <f aca="false">J17/H17</f>
        <v>0.655579399141631</v>
      </c>
      <c r="L17" s="6" t="n">
        <f aca="false">K17*100</f>
        <v>65.5579399141631</v>
      </c>
      <c r="M17" s="6"/>
      <c r="N17" s="6" t="n">
        <v>956</v>
      </c>
      <c r="O17" s="6" t="n">
        <v>512</v>
      </c>
      <c r="P17" s="6" t="n">
        <f aca="false">N17-O17</f>
        <v>444</v>
      </c>
      <c r="Q17" s="6" t="n">
        <f aca="false">P17/N17</f>
        <v>0.464435146443515</v>
      </c>
      <c r="R17" s="6" t="n">
        <f aca="false">Q17*100</f>
        <v>46.4435146443515</v>
      </c>
    </row>
    <row r="18" customFormat="false" ht="17.25" hidden="false" customHeight="false" outlineLevel="0" collapsed="false">
      <c r="A18" s="4"/>
      <c r="B18" s="4"/>
      <c r="C18" s="4"/>
      <c r="D18" s="4"/>
      <c r="E18" s="4"/>
      <c r="F18" s="6"/>
      <c r="G18" s="6"/>
      <c r="H18" s="6" t="n">
        <v>989</v>
      </c>
      <c r="I18" s="6" t="n">
        <v>218</v>
      </c>
      <c r="J18" s="6" t="n">
        <f aca="false">H18-I18</f>
        <v>771</v>
      </c>
      <c r="K18" s="6" t="n">
        <f aca="false">J18/H18</f>
        <v>0.779575328614762</v>
      </c>
      <c r="L18" s="6" t="n">
        <f aca="false">K18*100</f>
        <v>77.9575328614762</v>
      </c>
      <c r="M18" s="6"/>
      <c r="N18" s="6" t="n">
        <v>938</v>
      </c>
      <c r="O18" s="6" t="n">
        <v>517</v>
      </c>
      <c r="P18" s="6" t="n">
        <f aca="false">N18-O18</f>
        <v>421</v>
      </c>
      <c r="Q18" s="6" t="n">
        <f aca="false">P18/N18</f>
        <v>0.448827292110874</v>
      </c>
      <c r="R18" s="6" t="n">
        <f aca="false">Q18*100</f>
        <v>44.8827292110874</v>
      </c>
    </row>
    <row r="19" customFormat="false" ht="17.25" hidden="false" customHeight="false" outlineLevel="0" collapsed="false">
      <c r="A19" s="4"/>
      <c r="B19" s="4"/>
      <c r="C19" s="4"/>
      <c r="D19" s="4"/>
      <c r="E19" s="4"/>
      <c r="F19" s="6"/>
      <c r="G19" s="6"/>
      <c r="H19" s="6" t="n">
        <v>1008</v>
      </c>
      <c r="I19" s="6" t="n">
        <v>367</v>
      </c>
      <c r="J19" s="6" t="n">
        <f aca="false">H19-I19</f>
        <v>641</v>
      </c>
      <c r="K19" s="6" t="n">
        <f aca="false">J19/H19</f>
        <v>0.635912698412698</v>
      </c>
      <c r="L19" s="6" t="n">
        <f aca="false">K19*100</f>
        <v>63.5912698412698</v>
      </c>
      <c r="M19" s="6"/>
      <c r="N19" s="6" t="n">
        <v>829</v>
      </c>
      <c r="O19" s="6" t="n">
        <v>591</v>
      </c>
      <c r="P19" s="6" t="n">
        <f aca="false">N19-O19</f>
        <v>238</v>
      </c>
      <c r="Q19" s="6" t="n">
        <f aca="false">P19/N19</f>
        <v>0.287092882991556</v>
      </c>
      <c r="R19" s="6" t="n">
        <f aca="false">Q19*100</f>
        <v>28.7092882991556</v>
      </c>
    </row>
    <row r="20" customFormat="false" ht="17.25" hidden="false" customHeight="false" outlineLevel="0" collapsed="false">
      <c r="A20" s="4"/>
      <c r="B20" s="4"/>
      <c r="C20" s="4"/>
      <c r="D20" s="4"/>
      <c r="E20" s="4"/>
      <c r="F20" s="6"/>
      <c r="G20" s="6"/>
      <c r="H20" s="6" t="n">
        <v>897</v>
      </c>
      <c r="I20" s="6" t="n">
        <v>219</v>
      </c>
      <c r="J20" s="6" t="n">
        <f aca="false">H20-I20</f>
        <v>678</v>
      </c>
      <c r="K20" s="6" t="n">
        <f aca="false">J20/H20</f>
        <v>0.755852842809365</v>
      </c>
      <c r="L20" s="6" t="n">
        <f aca="false">K20*100</f>
        <v>75.5852842809365</v>
      </c>
      <c r="M20" s="6"/>
      <c r="N20" s="6" t="n">
        <v>967</v>
      </c>
      <c r="O20" s="6" t="n">
        <v>421</v>
      </c>
      <c r="P20" s="6" t="n">
        <f aca="false">N20-O20</f>
        <v>546</v>
      </c>
      <c r="Q20" s="6" t="n">
        <f aca="false">P20/N20</f>
        <v>0.564632885211996</v>
      </c>
      <c r="R20" s="6" t="n">
        <f aca="false">Q20*100</f>
        <v>56.4632885211996</v>
      </c>
    </row>
    <row r="21" customFormat="false" ht="17.25" hidden="false" customHeight="false" outlineLevel="0" collapsed="false">
      <c r="A21" s="4"/>
      <c r="B21" s="4"/>
      <c r="C21" s="4"/>
      <c r="D21" s="4"/>
      <c r="E21" s="4"/>
      <c r="F21" s="6"/>
      <c r="G21" s="6"/>
      <c r="H21" s="6" t="n">
        <v>985</v>
      </c>
      <c r="I21" s="6" t="n">
        <v>205</v>
      </c>
      <c r="J21" s="6" t="n">
        <f aca="false">H21-I21</f>
        <v>780</v>
      </c>
      <c r="K21" s="6" t="n">
        <f aca="false">J21/H21</f>
        <v>0.791878172588833</v>
      </c>
      <c r="L21" s="6" t="n">
        <f aca="false">K21*100</f>
        <v>79.1878172588833</v>
      </c>
      <c r="M21" s="6"/>
      <c r="N21" s="6" t="n">
        <v>954</v>
      </c>
      <c r="O21" s="6" t="n">
        <v>451</v>
      </c>
      <c r="P21" s="6" t="n">
        <f aca="false">N21-O21</f>
        <v>503</v>
      </c>
      <c r="Q21" s="6" t="n">
        <f aca="false">P21/N21</f>
        <v>0.527253668763103</v>
      </c>
      <c r="R21" s="6" t="n">
        <f aca="false">Q21*100</f>
        <v>52.7253668763103</v>
      </c>
    </row>
    <row r="22" s="3" customFormat="true" ht="17.25" hidden="false" customHeight="false" outlineLevel="0" collapsed="false">
      <c r="A22" s="2" t="s">
        <v>7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="10" customFormat="true" ht="17.25" hidden="false" customHeight="false" outlineLevel="0" collapsed="false">
      <c r="B23" s="6"/>
      <c r="C23" s="6"/>
      <c r="D23" s="11" t="s">
        <v>8</v>
      </c>
      <c r="E23" s="11"/>
      <c r="F23" s="6"/>
      <c r="G23" s="6"/>
      <c r="H23" s="6"/>
      <c r="I23" s="6"/>
      <c r="J23" s="6"/>
      <c r="K23" s="6"/>
      <c r="L23" s="6"/>
    </row>
    <row r="24" customFormat="false" ht="17.25" hidden="false" customHeight="false" outlineLevel="0" collapsed="false">
      <c r="A24" s="4"/>
      <c r="C24" s="8" t="n">
        <f aca="false">H31</f>
        <v>87</v>
      </c>
      <c r="D24" s="8" t="n">
        <f aca="false">I31</f>
        <v>60</v>
      </c>
      <c r="E24" s="12" t="n">
        <f aca="false">TTEST(C24:C26,D24:D26,2,2)</f>
        <v>0.0350758705949048</v>
      </c>
      <c r="F24" s="6"/>
      <c r="G24" s="4" t="s">
        <v>4</v>
      </c>
      <c r="H24" s="4" t="s">
        <v>2</v>
      </c>
      <c r="I24" s="4" t="s">
        <v>3</v>
      </c>
      <c r="J24" s="4" t="s">
        <v>5</v>
      </c>
      <c r="K24" s="6" t="s">
        <v>2</v>
      </c>
      <c r="L24" s="6" t="s">
        <v>3</v>
      </c>
      <c r="M24" s="10"/>
      <c r="N24" s="4" t="s">
        <v>6</v>
      </c>
      <c r="O24" s="6" t="s">
        <v>9</v>
      </c>
      <c r="P24" s="6" t="s">
        <v>3</v>
      </c>
    </row>
    <row r="25" customFormat="false" ht="17.25" hidden="false" customHeight="false" outlineLevel="0" collapsed="false">
      <c r="B25" s="4"/>
      <c r="C25" s="8" t="n">
        <f aca="false">K31</f>
        <v>68</v>
      </c>
      <c r="D25" s="8" t="n">
        <f aca="false">L31</f>
        <v>40</v>
      </c>
      <c r="E25" s="4"/>
      <c r="F25" s="6"/>
      <c r="G25" s="4"/>
      <c r="H25" s="6" t="n">
        <v>79</v>
      </c>
      <c r="I25" s="6" t="n">
        <v>62</v>
      </c>
      <c r="J25" s="4"/>
      <c r="K25" s="6" t="n">
        <v>72</v>
      </c>
      <c r="L25" s="6" t="n">
        <v>38</v>
      </c>
      <c r="M25" s="10"/>
      <c r="N25" s="4"/>
      <c r="O25" s="6" t="n">
        <v>80</v>
      </c>
      <c r="P25" s="6" t="n">
        <v>44</v>
      </c>
    </row>
    <row r="26" customFormat="false" ht="17.25" hidden="false" customHeight="false" outlineLevel="0" collapsed="false">
      <c r="A26" s="4"/>
      <c r="B26" s="4"/>
      <c r="C26" s="8" t="n">
        <f aca="false">O31</f>
        <v>70</v>
      </c>
      <c r="D26" s="8" t="n">
        <f aca="false">P31</f>
        <v>38</v>
      </c>
      <c r="E26" s="4"/>
      <c r="F26" s="6"/>
      <c r="G26" s="4"/>
      <c r="H26" s="6" t="n">
        <v>94</v>
      </c>
      <c r="I26" s="6" t="n">
        <v>58</v>
      </c>
      <c r="J26" s="4"/>
      <c r="K26" s="6" t="n">
        <v>62</v>
      </c>
      <c r="L26" s="6" t="n">
        <v>43</v>
      </c>
      <c r="M26" s="10"/>
      <c r="N26" s="4"/>
      <c r="O26" s="6" t="n">
        <v>64</v>
      </c>
      <c r="P26" s="6" t="n">
        <v>40</v>
      </c>
    </row>
    <row r="27" customFormat="false" ht="17.25" hidden="false" customHeight="false" outlineLevel="0" collapsed="false">
      <c r="A27" s="4"/>
      <c r="B27" s="4"/>
      <c r="C27" s="8" t="s">
        <v>2</v>
      </c>
      <c r="D27" s="8" t="s">
        <v>3</v>
      </c>
      <c r="E27" s="4"/>
      <c r="F27" s="6"/>
      <c r="G27" s="4"/>
      <c r="H27" s="6" t="n">
        <v>80</v>
      </c>
      <c r="I27" s="6" t="n">
        <v>60</v>
      </c>
      <c r="J27" s="4"/>
      <c r="K27" s="6" t="n">
        <v>66</v>
      </c>
      <c r="L27" s="6" t="n">
        <v>39</v>
      </c>
      <c r="M27" s="10"/>
      <c r="O27" s="6" t="n">
        <v>66</v>
      </c>
      <c r="P27" s="6" t="n">
        <v>34</v>
      </c>
    </row>
    <row r="28" customFormat="false" ht="17.25" hidden="false" customHeight="false" outlineLevel="0" collapsed="false">
      <c r="A28" s="4"/>
      <c r="C28" s="8" t="n">
        <f aca="false">AVERAGEA(C24:C26)</f>
        <v>75</v>
      </c>
      <c r="D28" s="8" t="n">
        <f aca="false">AVERAGEA(D24:D26)</f>
        <v>46</v>
      </c>
      <c r="E28" s="4"/>
      <c r="F28" s="6"/>
      <c r="G28" s="4"/>
      <c r="H28" s="6" t="n">
        <v>90</v>
      </c>
      <c r="I28" s="6" t="n">
        <v>53</v>
      </c>
      <c r="J28" s="4"/>
      <c r="K28" s="6" t="n">
        <v>69</v>
      </c>
      <c r="L28" s="6" t="n">
        <v>43</v>
      </c>
      <c r="M28" s="10"/>
      <c r="N28" s="6"/>
      <c r="O28" s="6" t="n">
        <v>67</v>
      </c>
      <c r="P28" s="6" t="n">
        <v>32</v>
      </c>
    </row>
    <row r="29" customFormat="false" ht="17.25" hidden="false" customHeight="false" outlineLevel="0" collapsed="false">
      <c r="A29" s="4"/>
      <c r="C29" s="8" t="n">
        <f aca="false">STDEV(C24:C26)</f>
        <v>10.4403065089106</v>
      </c>
      <c r="D29" s="8" t="n">
        <f aca="false">STDEV(D24:D26)</f>
        <v>12.1655250605964</v>
      </c>
      <c r="E29" s="4"/>
      <c r="F29" s="6"/>
      <c r="G29" s="4"/>
      <c r="H29" s="6" t="n">
        <v>88</v>
      </c>
      <c r="I29" s="6" t="n">
        <v>57</v>
      </c>
      <c r="J29" s="4"/>
      <c r="K29" s="6" t="n">
        <v>68</v>
      </c>
      <c r="L29" s="6" t="n">
        <v>37</v>
      </c>
      <c r="M29" s="10"/>
      <c r="N29" s="4"/>
      <c r="O29" s="6" t="n">
        <v>74</v>
      </c>
      <c r="P29" s="6" t="n">
        <v>40</v>
      </c>
    </row>
    <row r="30" customFormat="false" ht="17.25" hidden="false" customHeight="false" outlineLevel="0" collapsed="false">
      <c r="A30" s="4"/>
      <c r="D30" s="4"/>
      <c r="E30" s="4"/>
      <c r="F30" s="6"/>
      <c r="G30" s="4"/>
      <c r="H30" s="6" t="n">
        <v>91</v>
      </c>
      <c r="I30" s="6" t="n">
        <v>70</v>
      </c>
      <c r="J30" s="4"/>
      <c r="K30" s="6" t="n">
        <v>71</v>
      </c>
      <c r="L30" s="6" t="n">
        <v>40</v>
      </c>
      <c r="M30" s="10"/>
      <c r="N30" s="4"/>
      <c r="O30" s="6" t="n">
        <v>69</v>
      </c>
      <c r="P30" s="6" t="n">
        <v>38</v>
      </c>
    </row>
    <row r="31" customFormat="false" ht="17.25" hidden="false" customHeight="false" outlineLevel="0" collapsed="false">
      <c r="A31" s="4"/>
      <c r="D31" s="4"/>
      <c r="E31" s="4"/>
      <c r="F31" s="6"/>
      <c r="H31" s="13" t="n">
        <f aca="false">AVERAGE(H25:H30)</f>
        <v>87</v>
      </c>
      <c r="I31" s="13" t="n">
        <f aca="false">AVERAGE(I25:I30)</f>
        <v>60</v>
      </c>
      <c r="J31" s="13"/>
      <c r="K31" s="13" t="n">
        <f aca="false">AVERAGE(K25:K30)</f>
        <v>68</v>
      </c>
      <c r="L31" s="13" t="n">
        <f aca="false">AVERAGE(L25:L30)</f>
        <v>40</v>
      </c>
      <c r="M31" s="14"/>
      <c r="N31" s="13"/>
      <c r="O31" s="13" t="n">
        <f aca="false">AVERAGE(O25:O30)</f>
        <v>70</v>
      </c>
      <c r="P31" s="13" t="n">
        <f aca="false">AVERAGE(P25:P30)</f>
        <v>38</v>
      </c>
    </row>
    <row r="32" customFormat="false" ht="17.25" hidden="false" customHeight="false" outlineLevel="0" collapsed="false">
      <c r="A32" s="4"/>
      <c r="D32" s="4"/>
      <c r="E32" s="4"/>
      <c r="F32" s="6"/>
      <c r="M32" s="10"/>
    </row>
    <row r="33" customFormat="false" ht="17.25" hidden="false" customHeight="false" outlineLevel="0" collapsed="false">
      <c r="A33" s="4"/>
      <c r="D33" s="4"/>
      <c r="E33" s="4"/>
      <c r="F33" s="6"/>
      <c r="M33" s="10"/>
    </row>
    <row r="34" customFormat="false" ht="17.25" hidden="false" customHeight="false" outlineLevel="0" collapsed="false">
      <c r="A34" s="4"/>
      <c r="D34" s="4"/>
      <c r="E34" s="4"/>
      <c r="F34" s="6"/>
      <c r="M34" s="10"/>
    </row>
    <row r="35" customFormat="false" ht="17.25" hidden="false" customHeight="false" outlineLevel="0" collapsed="false">
      <c r="A35" s="4"/>
      <c r="D35" s="4"/>
      <c r="E35" s="4"/>
      <c r="F35" s="6"/>
      <c r="M35" s="10"/>
    </row>
    <row r="36" customFormat="false" ht="17.25" hidden="false" customHeight="false" outlineLevel="0" collapsed="false">
      <c r="A36" s="4"/>
      <c r="D36" s="4"/>
      <c r="E36" s="4"/>
      <c r="F36" s="6"/>
      <c r="M36" s="10"/>
    </row>
    <row r="37" customFormat="false" ht="17.25" hidden="false" customHeight="false" outlineLevel="0" collapsed="false">
      <c r="A37" s="4"/>
      <c r="D37" s="4"/>
      <c r="E37" s="4"/>
      <c r="F37" s="6"/>
      <c r="M37" s="10"/>
    </row>
    <row r="38" customFormat="false" ht="17.25" hidden="false" customHeight="false" outlineLevel="0" collapsed="false">
      <c r="A38" s="4"/>
      <c r="D38" s="4"/>
      <c r="E38" s="4"/>
      <c r="F38" s="6"/>
      <c r="M38" s="10"/>
    </row>
    <row r="39" customFormat="false" ht="17.25" hidden="false" customHeight="false" outlineLevel="0" collapsed="false">
      <c r="A39" s="4"/>
      <c r="D39" s="4"/>
      <c r="E39" s="4"/>
      <c r="F39" s="6"/>
      <c r="M39" s="10"/>
    </row>
    <row r="40" customFormat="false" ht="17.25" hidden="false" customHeight="false" outlineLevel="0" collapsed="false">
      <c r="A40" s="4"/>
      <c r="D40" s="4"/>
      <c r="E40" s="4"/>
      <c r="F40" s="6"/>
      <c r="M40" s="10"/>
    </row>
    <row r="41" customFormat="false" ht="17.25" hidden="false" customHeight="false" outlineLevel="0" collapsed="false">
      <c r="A41" s="4"/>
      <c r="D41" s="4"/>
      <c r="E41" s="4"/>
      <c r="F41" s="6"/>
      <c r="M41" s="10"/>
    </row>
    <row r="42" customFormat="false" ht="17.25" hidden="false" customHeight="false" outlineLevel="0" collapsed="false">
      <c r="A42" s="4"/>
      <c r="D42" s="4"/>
      <c r="E42" s="4"/>
      <c r="F42" s="6"/>
      <c r="M42" s="10"/>
    </row>
    <row r="43" customFormat="false" ht="17.25" hidden="false" customHeight="false" outlineLevel="0" collapsed="false">
      <c r="A43" s="4"/>
      <c r="D43" s="4"/>
      <c r="E43" s="4"/>
      <c r="F43" s="6"/>
      <c r="J43" s="6"/>
      <c r="K43" s="6"/>
      <c r="L43" s="6"/>
      <c r="M43" s="10"/>
    </row>
    <row r="44" customFormat="false" ht="17.25" hidden="false" customHeight="false" outlineLevel="0" collapsed="false">
      <c r="A44" s="4"/>
      <c r="D44" s="4"/>
      <c r="E44" s="4"/>
      <c r="F44" s="4"/>
      <c r="J44" s="4"/>
      <c r="K44" s="4"/>
      <c r="L44" s="4"/>
    </row>
    <row r="45" customFormat="false" ht="17.25" hidden="false" customHeight="false" outlineLevel="0" collapsed="false">
      <c r="A45" s="4"/>
      <c r="D45" s="4"/>
      <c r="E45" s="4"/>
      <c r="F45" s="4"/>
      <c r="J45" s="4"/>
      <c r="K45" s="4"/>
      <c r="L45" s="4"/>
    </row>
    <row r="46" customFormat="false" ht="17.25" hidden="false" customHeight="false" outlineLevel="0" collapsed="false">
      <c r="A46" s="4"/>
      <c r="D46" s="4"/>
      <c r="E46" s="4"/>
      <c r="F46" s="4"/>
      <c r="G46" s="4"/>
      <c r="H46" s="4"/>
      <c r="I46" s="4"/>
      <c r="J46" s="4"/>
      <c r="K46" s="4"/>
      <c r="L46" s="4"/>
    </row>
    <row r="47" customFormat="false" ht="17.25" hidden="false" customHeight="false" outlineLevel="0" collapsed="false">
      <c r="A47" s="4"/>
      <c r="D47" s="4"/>
      <c r="E47" s="4"/>
      <c r="F47" s="4"/>
      <c r="G47" s="4"/>
      <c r="H47" s="4"/>
      <c r="I47" s="4"/>
      <c r="J47" s="4"/>
      <c r="K47" s="4"/>
      <c r="L47" s="4"/>
    </row>
    <row r="48" customFormat="false" ht="17.25" hidden="false" customHeight="false" outlineLevel="0" collapsed="false">
      <c r="A48" s="4"/>
      <c r="D48" s="4"/>
      <c r="E48" s="4"/>
      <c r="F48" s="4"/>
      <c r="G48" s="4"/>
      <c r="H48" s="4"/>
      <c r="I48" s="4"/>
      <c r="J48" s="4"/>
      <c r="K48" s="4"/>
      <c r="L48" s="4"/>
    </row>
    <row r="49" customFormat="false" ht="17.25" hidden="false" customHeight="false" outlineLevel="0" collapsed="false">
      <c r="A49" s="4"/>
      <c r="D49" s="4"/>
      <c r="E49" s="4"/>
      <c r="F49" s="4"/>
      <c r="G49" s="4"/>
      <c r="H49" s="4"/>
      <c r="I49" s="4"/>
      <c r="J49" s="4"/>
      <c r="K49" s="4"/>
      <c r="L49" s="4"/>
    </row>
    <row r="50" customFormat="false" ht="17.25" hidden="false" customHeight="false" outlineLevel="0" collapsed="false">
      <c r="A50" s="4"/>
      <c r="D50" s="4"/>
      <c r="E50" s="4"/>
      <c r="F50" s="4"/>
      <c r="G50" s="4"/>
      <c r="H50" s="4"/>
      <c r="I50" s="4"/>
      <c r="J50" s="4"/>
      <c r="K50" s="4"/>
      <c r="L50" s="4"/>
    </row>
    <row r="51" customFormat="false" ht="17.25" hidden="false" customHeight="false" outlineLevel="0" collapsed="false">
      <c r="A51" s="4"/>
      <c r="D51" s="4"/>
      <c r="E51" s="4"/>
      <c r="F51" s="4"/>
      <c r="G51" s="4"/>
      <c r="H51" s="4"/>
      <c r="I51" s="4"/>
      <c r="J51" s="4"/>
      <c r="K51" s="4"/>
      <c r="L51" s="4"/>
    </row>
    <row r="52" customFormat="false" ht="17.25" hidden="false" customHeight="false" outlineLevel="0" collapsed="false">
      <c r="A52" s="4"/>
      <c r="D52" s="4"/>
      <c r="E52" s="4"/>
      <c r="F52" s="4"/>
      <c r="G52" s="4"/>
      <c r="H52" s="4"/>
      <c r="I52" s="4"/>
      <c r="J52" s="4"/>
      <c r="K52" s="4"/>
      <c r="L52" s="4"/>
    </row>
    <row r="53" customFormat="false" ht="17.25" hidden="false" customHeight="false" outlineLevel="0" collapsed="false">
      <c r="A53" s="4"/>
      <c r="D53" s="4"/>
      <c r="E53" s="4"/>
      <c r="F53" s="4"/>
      <c r="G53" s="4"/>
      <c r="H53" s="4"/>
      <c r="I53" s="4"/>
      <c r="J53" s="4"/>
      <c r="K53" s="4"/>
      <c r="L53" s="4"/>
    </row>
    <row r="54" customFormat="false" ht="17.25" hidden="false" customHeight="false" outlineLevel="0" collapsed="false">
      <c r="A54" s="4"/>
      <c r="D54" s="4"/>
      <c r="E54" s="4"/>
      <c r="F54" s="4"/>
      <c r="G54" s="4"/>
      <c r="H54" s="4"/>
      <c r="I54" s="4"/>
      <c r="J54" s="4"/>
      <c r="K54" s="4"/>
      <c r="L54" s="4"/>
    </row>
    <row r="55" customFormat="false" ht="17.25" hidden="false" customHeight="false" outlineLevel="0" collapsed="false">
      <c r="A55" s="4"/>
      <c r="D55" s="4"/>
      <c r="E55" s="4"/>
      <c r="F55" s="4"/>
      <c r="G55" s="4"/>
      <c r="H55" s="4"/>
      <c r="I55" s="4"/>
      <c r="J55" s="4"/>
      <c r="K55" s="4"/>
      <c r="L55" s="4"/>
    </row>
    <row r="56" customFormat="false" ht="14.25" hidden="false" customHeight="false" outlineLevel="0" collapsed="false">
      <c r="B56" s="10"/>
      <c r="C56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6-05T10:55:13Z</dcterms:modified>
  <cp:revision>0</cp:revision>
  <dc:subject/>
  <dc:title/>
</cp:coreProperties>
</file>